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b8ab4c00053dfcf/Documents/Coburn Lab/"/>
    </mc:Choice>
  </mc:AlternateContent>
  <xr:revisionPtr revIDLastSave="0" documentId="8_{921A8094-B946-4A2D-ACBC-A96498888F0D}" xr6:coauthVersionLast="45" xr6:coauthVersionMax="45" xr10:uidLastSave="{00000000-0000-0000-0000-000000000000}"/>
  <bookViews>
    <workbookView xWindow="6525" yWindow="2175" windowWidth="14385" windowHeight="13515" xr2:uid="{6D7D165D-DD86-4202-B329-A8B20AA82B98}"/>
  </bookViews>
  <sheets>
    <sheet name="Tool" sheetId="1" r:id="rId1"/>
    <sheet name="Do-not-touc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1" l="1"/>
  <c r="J4" i="1" l="1"/>
  <c r="K4" i="1"/>
  <c r="L4" i="1"/>
  <c r="I4" i="1"/>
  <c r="I3" i="1" l="1"/>
  <c r="J3" i="1"/>
  <c r="K3" i="1"/>
  <c r="L3" i="1"/>
  <c r="P3" i="2" l="1"/>
  <c r="N3" i="2"/>
  <c r="J3" i="2"/>
  <c r="K3" i="2"/>
  <c r="O3" i="2"/>
  <c r="O2" i="2"/>
  <c r="P2" i="2"/>
  <c r="L2" i="2"/>
  <c r="J2" i="2"/>
  <c r="N2" i="2"/>
  <c r="K2" i="2"/>
  <c r="P5" i="2"/>
  <c r="N5" i="2"/>
  <c r="P4" i="2"/>
  <c r="O4" i="2"/>
  <c r="O5" i="2"/>
  <c r="N4" i="2"/>
  <c r="K5" i="2"/>
  <c r="L5" i="2"/>
  <c r="J5" i="2"/>
  <c r="L4" i="2"/>
  <c r="M5" i="2"/>
  <c r="I2" i="2"/>
  <c r="K4" i="2"/>
  <c r="J4" i="2"/>
  <c r="M4" i="2"/>
  <c r="M3" i="2"/>
  <c r="M2" i="2"/>
  <c r="I5" i="2"/>
  <c r="I4" i="2"/>
  <c r="L3" i="2"/>
  <c r="I3" i="2"/>
  <c r="H5" i="2"/>
  <c r="G4" i="2"/>
  <c r="D3" i="2"/>
  <c r="C3" i="2"/>
  <c r="E4" i="2"/>
  <c r="B3" i="2"/>
  <c r="D4" i="2"/>
  <c r="F5" i="2"/>
  <c r="H3" i="2"/>
  <c r="B5" i="2"/>
  <c r="D2" i="2"/>
  <c r="H2" i="1" s="1"/>
  <c r="C2" i="2"/>
  <c r="G2" i="1" s="1"/>
  <c r="E3" i="2"/>
  <c r="F4" i="2"/>
  <c r="G5" i="2"/>
  <c r="C4" i="2"/>
  <c r="B4" i="2"/>
  <c r="D5" i="2"/>
  <c r="G2" i="2"/>
  <c r="K2" i="1" s="1"/>
  <c r="H4" i="2"/>
  <c r="B2" i="2"/>
  <c r="F2" i="1" s="1"/>
  <c r="E5" i="2"/>
  <c r="C5" i="2"/>
  <c r="F2" i="2"/>
  <c r="J2" i="1" s="1"/>
  <c r="E2" i="2"/>
  <c r="I2" i="1" s="1"/>
  <c r="G3" i="2"/>
  <c r="F3" i="2"/>
  <c r="H2" i="2"/>
  <c r="L2" i="1" s="1"/>
</calcChain>
</file>

<file path=xl/sharedStrings.xml><?xml version="1.0" encoding="utf-8"?>
<sst xmlns="http://schemas.openxmlformats.org/spreadsheetml/2006/main" count="37" uniqueCount="36">
  <si>
    <t>16S CT</t>
  </si>
  <si>
    <t>ACTB CT</t>
  </si>
  <si>
    <t>30 Million Reads (Reads)</t>
  </si>
  <si>
    <t>10 Million Reads (Reads)</t>
  </si>
  <si>
    <t>3 Million Reads (Reads)</t>
  </si>
  <si>
    <t>100% Richness (Reads)</t>
  </si>
  <si>
    <t>95% Richness (Reads)</t>
  </si>
  <si>
    <t>90%  Richness (Reads)</t>
  </si>
  <si>
    <t>50% Richness (Reads)</t>
  </si>
  <si>
    <t>Rectal</t>
  </si>
  <si>
    <t xml:space="preserve">Vaginal </t>
  </si>
  <si>
    <t>Oropharyngeal</t>
  </si>
  <si>
    <t>Stool</t>
  </si>
  <si>
    <t>100% Shannon (Reads)</t>
  </si>
  <si>
    <t>95% Shannon (Reads)</t>
  </si>
  <si>
    <t>90%  Shannon (Reads)</t>
  </si>
  <si>
    <t>50% Shannon (Reads)</t>
  </si>
  <si>
    <t>100% BP (Reads)</t>
  </si>
  <si>
    <t>95% BP (Reads)</t>
  </si>
  <si>
    <t>90%  BP (Reads)</t>
  </si>
  <si>
    <t>50% BP (Reads)</t>
  </si>
  <si>
    <t>100% Coverage</t>
  </si>
  <si>
    <t>95% Coverage</t>
  </si>
  <si>
    <t>90% Coverage</t>
  </si>
  <si>
    <t>50% Coverage</t>
  </si>
  <si>
    <t>Richness</t>
  </si>
  <si>
    <t># Columns A and B take any number</t>
  </si>
  <si>
    <t># Columns D and E use drop-down lists</t>
  </si>
  <si>
    <t># Coverage is based on 10^6 microbial reads</t>
  </si>
  <si>
    <t># You can change columns highlighted in blue</t>
  </si>
  <si>
    <t>Expected % microbial</t>
  </si>
  <si>
    <t>Sample Type</t>
  </si>
  <si>
    <r>
      <t xml:space="preserve">Desired </t>
    </r>
    <r>
      <rPr>
        <sz val="11"/>
        <color theme="1"/>
        <rFont val="Calibri"/>
        <family val="2"/>
      </rPr>
      <t xml:space="preserve">α-Diversity </t>
    </r>
    <r>
      <rPr>
        <sz val="11"/>
        <color theme="1"/>
        <rFont val="Calibri"/>
        <family val="2"/>
        <scheme val="minor"/>
      </rPr>
      <t>Metric</t>
    </r>
  </si>
  <si>
    <t>10 Million Reads</t>
  </si>
  <si>
    <t>30 Million Reads</t>
  </si>
  <si>
    <t>3 Million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5" borderId="1" xfId="0" applyFill="1" applyBorder="1"/>
    <xf numFmtId="0" fontId="2" fillId="6" borderId="1" xfId="0" applyFont="1" applyFill="1" applyBorder="1"/>
    <xf numFmtId="0" fontId="0" fillId="7" borderId="1" xfId="0" applyFill="1" applyBorder="1"/>
    <xf numFmtId="11" fontId="0" fillId="0" borderId="2" xfId="0" applyNumberFormat="1" applyBorder="1"/>
    <xf numFmtId="11" fontId="0" fillId="0" borderId="1" xfId="0" applyNumberFormat="1" applyBorder="1" applyAlignment="1">
      <alignment vertical="center"/>
    </xf>
    <xf numFmtId="0" fontId="0" fillId="8" borderId="1" xfId="0" applyFill="1" applyBorder="1" applyAlignment="1">
      <alignment horizontal="center"/>
    </xf>
    <xf numFmtId="0" fontId="0" fillId="8" borderId="1" xfId="0" applyFill="1" applyBorder="1"/>
    <xf numFmtId="0" fontId="0" fillId="2" borderId="1" xfId="0" applyFill="1" applyBorder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7478C-7F9F-457B-959B-DCA4E8EDB782}">
  <dimension ref="A1:L9"/>
  <sheetViews>
    <sheetView tabSelected="1" workbookViewId="0">
      <selection activeCell="E6" sqref="E6"/>
    </sheetView>
  </sheetViews>
  <sheetFormatPr defaultRowHeight="15" x14ac:dyDescent="0.25"/>
  <cols>
    <col min="1" max="1" width="6.5703125" customWidth="1"/>
    <col min="2" max="2" width="8.5703125" customWidth="1"/>
    <col min="3" max="3" width="20.140625" bestFit="1" customWidth="1"/>
    <col min="4" max="4" width="12.28515625" bestFit="1" customWidth="1"/>
    <col min="5" max="5" width="24.7109375" bestFit="1" customWidth="1"/>
    <col min="6" max="7" width="15.5703125" bestFit="1" customWidth="1"/>
    <col min="8" max="8" width="14.5703125" bestFit="1" customWidth="1"/>
    <col min="9" max="9" width="14.42578125" bestFit="1" customWidth="1"/>
    <col min="10" max="12" width="13.42578125" bestFit="1" customWidth="1"/>
    <col min="14" max="14" width="19.7109375" customWidth="1"/>
    <col min="15" max="15" width="18.140625" customWidth="1"/>
  </cols>
  <sheetData>
    <row r="1" spans="1:12" x14ac:dyDescent="0.25">
      <c r="A1" s="19" t="s">
        <v>0</v>
      </c>
      <c r="B1" s="19" t="s">
        <v>1</v>
      </c>
      <c r="C1" s="1" t="s">
        <v>30</v>
      </c>
      <c r="D1" s="19" t="s">
        <v>31</v>
      </c>
      <c r="E1" s="20" t="s">
        <v>32</v>
      </c>
      <c r="F1" s="21" t="s">
        <v>34</v>
      </c>
      <c r="G1" s="21" t="s">
        <v>33</v>
      </c>
      <c r="H1" s="21" t="s">
        <v>35</v>
      </c>
      <c r="I1" s="14" t="s">
        <v>21</v>
      </c>
      <c r="J1" s="15" t="s">
        <v>22</v>
      </c>
      <c r="K1" s="16" t="s">
        <v>23</v>
      </c>
      <c r="L1" s="10" t="s">
        <v>24</v>
      </c>
    </row>
    <row r="2" spans="1:12" x14ac:dyDescent="0.25">
      <c r="A2" s="6">
        <v>16</v>
      </c>
      <c r="B2" s="6">
        <v>24</v>
      </c>
      <c r="C2" s="6">
        <f xml:space="preserve"> (2.7201549)/((99.50267)*EXP(-0.7218*(B2-A2))+ 0.02733)</f>
        <v>8.0862810823431932</v>
      </c>
      <c r="D2" s="6" t="s">
        <v>9</v>
      </c>
      <c r="E2" s="10" t="s">
        <v>25</v>
      </c>
      <c r="F2" s="11">
        <f>IF(D2="Rectal",'Do-not-touch'!B2,IF(D2="Vaginal",'Do-not-touch'!B3,IF(D2="Oropharyngeal",'Do-not-touch'!B4,IF(D2="Stool",'Do-not-touch'!B5,"Error"))))</f>
        <v>370998729</v>
      </c>
      <c r="G2" s="11">
        <f>IF(D2="Rectal",'Do-not-touch'!C2,IF(D2="Vaginal",'Do-not-touch'!C3,IF(D2="Oropharyngeal",'Do-not-touch'!C4,IF(D2="Stool",'Do-not-touch'!C5,"Error"))))</f>
        <v>123666243</v>
      </c>
      <c r="H2" s="17">
        <f>IF(D2="Rectal",'Do-not-touch'!D2,IF(D2="Vaginal",'Do-not-touch'!D3,IF(D2="Oropharyngeal",'Do-not-touch'!D4,IF(D2="Stool",'Do-not-touch'!D5,"Error"))))</f>
        <v>37099873</v>
      </c>
      <c r="I2" s="18">
        <f>IF(AND($D$2="Rectal",$E$2="Richness"),'Do-not-touch'!E2,IF(AND($D$2="Vaginal",$E$2="Richness"),'Do-not-touch'!E3,IF(AND($D$2="Oropharyngeal",$E$2="Richness"),'Do-not-touch'!E4,IF(AND($D$2="Stool",$E$2="Richness"),'Do-not-touch'!E5,""))))</f>
        <v>12366625</v>
      </c>
      <c r="J2" s="18">
        <f>IF(AND($D$2="Rectal",$E$2="Richness"),'Do-not-touch'!F2,IF(AND($D$2="Vaginal",$E$2="Richness"),'Do-not-touch'!F3,IF(AND($D$2="Oropharyngeal",$E$2="Richness"),'Do-not-touch'!F4,IF(AND($D$2="Stool",$E$2="Richness"),'Do-not-touch'!F5,""))))</f>
        <v>10511631</v>
      </c>
      <c r="K2" s="18">
        <f>IF(AND($D$2="Rectal",$E$2="Richness"),'Do-not-touch'!G2,IF(AND($D$2="Vaginal",$E$2="Richness"),'Do-not-touch'!G3,IF(AND($D$2="Oropharyngeal",$E$2="Richness"),'Do-not-touch'!G4,IF(AND($D$2="Stool",$E$2="Richness"),'Do-not-touch'!G5,""))))</f>
        <v>9274969</v>
      </c>
      <c r="L2" s="18">
        <f>IF(AND($D$2="Rectal",$E$2="Richness"),'Do-not-touch'!H2,IF(AND($D$2="Vaginal",$E$2="Richness"),'Do-not-touch'!H3,IF(AND($D$2="Oropharyngeal",$E$2="Richness"),'Do-not-touch'!H4,IF(AND($D$2="Stool",$E$2="Richness"),'Do-not-touch'!H5,""))))</f>
        <v>2473325</v>
      </c>
    </row>
    <row r="3" spans="1:12" x14ac:dyDescent="0.25">
      <c r="A3" s="8"/>
      <c r="B3" s="8"/>
      <c r="C3" s="8"/>
      <c r="D3" s="12"/>
      <c r="E3" s="13"/>
      <c r="I3" s="18" t="str">
        <f>IF(AND($D$2="Rectal",$E$2="Shannon"),'Do-not-touch'!I2,IF(AND($D$2="Vaginal",$E$2="Shannon"),'Do-not-touch'!I3,IF(AND($D$2="Oropharyngeal",$E$2="Shannon"),'Do-not-touch'!I4,IF(AND($D$2="Stool",$E$2="Shannon"),'Do-not-touch'!I5,""))))</f>
        <v/>
      </c>
      <c r="J3" s="18" t="str">
        <f>IF(AND($D$2="Rectal",$E$2="Shannon"),'Do-not-touch'!J2,IF(AND($D$2="Vaginal",$E$2="Shannon"),'Do-not-touch'!J3,IF(AND($D$2="Oropharyngeal",$E$2="Shannon"),'Do-not-touch'!J4,IF(AND($D$2="Stool",$E$2="Shannon"),'Do-not-touch'!J5,""))))</f>
        <v/>
      </c>
      <c r="K3" s="18" t="str">
        <f>IF(AND($D$2="Rectal",$E$2="Shannon"),'Do-not-touch'!K2,IF(AND($D$2="Vaginal",$E$2="Shannon"),'Do-not-touch'!K3,IF(AND($D$2="Oropharyngeal",$E$2="Shannon"),'Do-not-touch'!K4,IF(AND($D$2="Stool",$E$2="Shannon"),'Do-not-touch'!K5,""))))</f>
        <v/>
      </c>
      <c r="L3" s="18" t="str">
        <f>IF(AND($D$2="Rectal",$E$2="Shannon"),'Do-not-touch'!L2,IF(AND($D$2="Vaginal",$E$2="Shannon"),'Do-not-touch'!L3,IF(AND($D$2="Oropharyngeal",$E$2="Shannon"),'Do-not-touch'!L4,IF(AND($D$2="Stool",$E$2="Shannon"),'Do-not-touch'!L5,""))))</f>
        <v/>
      </c>
    </row>
    <row r="4" spans="1:12" x14ac:dyDescent="0.25">
      <c r="B4" s="22" t="s">
        <v>29</v>
      </c>
      <c r="C4" s="8"/>
      <c r="D4" s="12"/>
      <c r="E4" s="13"/>
      <c r="I4" s="11" t="str">
        <f>IF(AND($D$2="Rectal",$E$2="Berger-Parker"),'Do-not-touch'!M2,IF(AND($D$2="Vaginal",$E$2="Berger-Parker"),'Do-not-touch'!M3,IF(AND($D$2="Oropharyngeal",$E$2="Berger-Parker"),'Do-not-touch'!M4,IF(AND($D$2="Stool",$E$2="Berger-Parker"),'Do-not-touch'!M5,""))))</f>
        <v/>
      </c>
      <c r="J4" s="11" t="str">
        <f>IF(AND($D$2="Rectal",$E$2="Berger-Parker"),'Do-not-touch'!N2,IF(AND($D$2="Vaginal",$E$2="Berger-Parker"),'Do-not-touch'!N3,IF(AND($D$2="Oropharyngeal",$E$2="Berger-Parker"),'Do-not-touch'!N4,IF(AND($D$2="Stool",$E$2="Berger-Parker"),'Do-not-touch'!N5,""))))</f>
        <v/>
      </c>
      <c r="K4" s="11" t="str">
        <f>IF(AND($D$2="Rectal",$E$2="Berger-Parker"),'Do-not-touch'!O2,IF(AND($D$2="Vaginal",$E$2="Berger-Parker"),'Do-not-touch'!O3,IF(AND($D$2="Oropharyngeal",$E$2="Berger-Parker"),'Do-not-touch'!O4,IF(AND($D$2="Stool",$E$2="Berger-Parker"),'Do-not-touch'!O5,""))))</f>
        <v/>
      </c>
      <c r="L4" s="11" t="str">
        <f>IF(AND($D$2="Rectal",$E$2="Berger-Parker"),'Do-not-touch'!P2,IF(AND($D$2="Vaginal",$E$2="Berger-Parker"),'Do-not-touch'!P3,IF(AND($D$2="Oropharyngeal",$E$2="Berger-Parker"),'Do-not-touch'!P4,IF(AND($D$2="Stool",$E$2="Berger-Parker"),'Do-not-touch'!P5,""))))</f>
        <v/>
      </c>
    </row>
    <row r="5" spans="1:12" x14ac:dyDescent="0.25">
      <c r="B5" s="23" t="s">
        <v>26</v>
      </c>
      <c r="C5" s="8"/>
      <c r="D5" s="12"/>
      <c r="E5" s="13"/>
    </row>
    <row r="6" spans="1:12" x14ac:dyDescent="0.25">
      <c r="A6" s="8"/>
      <c r="B6" s="23" t="s">
        <v>27</v>
      </c>
      <c r="C6" s="8"/>
    </row>
    <row r="7" spans="1:12" x14ac:dyDescent="0.25">
      <c r="A7" s="8"/>
      <c r="B7" s="23" t="s">
        <v>28</v>
      </c>
      <c r="C7" s="8"/>
      <c r="D7" s="8"/>
    </row>
    <row r="8" spans="1:12" x14ac:dyDescent="0.25">
      <c r="A8" s="8"/>
      <c r="B8" s="8"/>
      <c r="C8" s="8"/>
    </row>
    <row r="9" spans="1:12" x14ac:dyDescent="0.25">
      <c r="A9" s="8"/>
      <c r="B9" s="8"/>
      <c r="C9" s="8"/>
      <c r="D9" s="8"/>
    </row>
  </sheetData>
  <dataValidations count="2">
    <dataValidation type="list" allowBlank="1" showInputMessage="1" showErrorMessage="1" sqref="D2" xr:uid="{BCDA6892-D566-4254-9151-557521F6FC26}">
      <formula1>"Rectal, Vaginal, Oropharyngeal, Stool"</formula1>
    </dataValidation>
    <dataValidation type="list" allowBlank="1" showInputMessage="1" showErrorMessage="1" sqref="E2" xr:uid="{69D2BF26-B494-4AAB-A5B6-359B346D4E2E}">
      <formula1>"Richness, Shannon, Berger-Parker"</formula1>
    </dataValidation>
  </dataValidations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F4EBC-DC0A-45F5-8C2D-ABCD7302403A}">
  <dimension ref="A1:P9"/>
  <sheetViews>
    <sheetView workbookViewId="0">
      <selection activeCell="M5" sqref="M5"/>
    </sheetView>
  </sheetViews>
  <sheetFormatPr defaultRowHeight="15" x14ac:dyDescent="0.25"/>
  <cols>
    <col min="1" max="1" width="23" customWidth="1"/>
    <col min="2" max="2" width="23.140625" customWidth="1"/>
    <col min="3" max="3" width="21.7109375" customWidth="1"/>
    <col min="4" max="4" width="21.28515625" customWidth="1"/>
    <col min="5" max="5" width="19.7109375" customWidth="1"/>
    <col min="6" max="6" width="20.28515625" customWidth="1"/>
    <col min="7" max="8" width="21" customWidth="1"/>
    <col min="9" max="9" width="21.140625" bestFit="1" customWidth="1"/>
    <col min="10" max="10" width="20.140625" bestFit="1" customWidth="1"/>
    <col min="11" max="11" width="20.5703125" bestFit="1" customWidth="1"/>
    <col min="12" max="12" width="20.140625" bestFit="1" customWidth="1"/>
    <col min="13" max="13" width="21.140625" bestFit="1" customWidth="1"/>
    <col min="14" max="14" width="20.140625" bestFit="1" customWidth="1"/>
    <col min="15" max="15" width="20.5703125" bestFit="1" customWidth="1"/>
    <col min="16" max="16" width="20.140625" bestFit="1" customWidth="1"/>
  </cols>
  <sheetData>
    <row r="1" spans="1:16" x14ac:dyDescent="0.25">
      <c r="B1" s="2" t="s">
        <v>2</v>
      </c>
      <c r="C1" s="2" t="s">
        <v>3</v>
      </c>
      <c r="D1" s="2" t="s">
        <v>4</v>
      </c>
      <c r="E1" s="3" t="s">
        <v>5</v>
      </c>
      <c r="F1" s="4" t="s">
        <v>6</v>
      </c>
      <c r="G1" s="5" t="s">
        <v>7</v>
      </c>
      <c r="H1" s="6" t="s">
        <v>8</v>
      </c>
      <c r="I1" s="3" t="s">
        <v>13</v>
      </c>
      <c r="J1" s="4" t="s">
        <v>14</v>
      </c>
      <c r="K1" s="5" t="s">
        <v>15</v>
      </c>
      <c r="L1" s="6" t="s">
        <v>16</v>
      </c>
      <c r="M1" s="3" t="s">
        <v>17</v>
      </c>
      <c r="N1" s="4" t="s">
        <v>18</v>
      </c>
      <c r="O1" s="5" t="s">
        <v>19</v>
      </c>
      <c r="P1" s="6" t="s">
        <v>20</v>
      </c>
    </row>
    <row r="2" spans="1:16" x14ac:dyDescent="0.25">
      <c r="A2" s="6" t="s">
        <v>9</v>
      </c>
      <c r="B2" s="7">
        <f>ROUNDUP(30000000/(Tool!$C$2/100),0)</f>
        <v>370998729</v>
      </c>
      <c r="C2" s="7">
        <f>ROUNDUP(10000000/(Tool!$C$2/100),0)</f>
        <v>123666243</v>
      </c>
      <c r="D2" s="7">
        <f>ROUNDUP(3000000/(Tool!$C$2/100),0)</f>
        <v>37099873</v>
      </c>
      <c r="E2" s="7">
        <f>ROUNDUP(1000000/(Tool!$C$2/100),0)</f>
        <v>12366625</v>
      </c>
      <c r="F2" s="7">
        <f>ROUNDUP(850000/(Tool!$C$2/100),0)</f>
        <v>10511631</v>
      </c>
      <c r="G2" s="7">
        <f>ROUNDUP(750000/(Tool!$C$2/100),0)</f>
        <v>9274969</v>
      </c>
      <c r="H2" s="7">
        <f>ROUNDUP(200000/(Tool!$C$2/100),0)</f>
        <v>2473325</v>
      </c>
      <c r="I2" s="7">
        <f>ROUNDUP(1000000/(Tool!$C$2/100),0)</f>
        <v>12366625</v>
      </c>
      <c r="J2" s="7">
        <f>ROUNDUP(800000/(Tool!$C$2/100),0)</f>
        <v>9893300</v>
      </c>
      <c r="K2" s="7">
        <f>ROUNDUP(700000/(Tool!$C$2/100),0)</f>
        <v>8656637</v>
      </c>
      <c r="L2" s="7">
        <f>ROUNDUP(100000/(Tool!$C$2/100),0)</f>
        <v>1236663</v>
      </c>
      <c r="M2" s="7">
        <f>ROUNDUP(1000000/(Tool!$C$2/100),0)</f>
        <v>12366625</v>
      </c>
      <c r="N2" s="7">
        <f>ROUNDUP(900000/(Tool!$C$2/100),0)</f>
        <v>11129962</v>
      </c>
      <c r="O2" s="7">
        <f>ROUNDUP(800000/(Tool!$C$2/100),0)</f>
        <v>9893300</v>
      </c>
      <c r="P2" s="7">
        <f>ROUNDUP(100000/(Tool!$C$2/100),0)</f>
        <v>1236663</v>
      </c>
    </row>
    <row r="3" spans="1:16" x14ac:dyDescent="0.25">
      <c r="A3" s="6" t="s">
        <v>10</v>
      </c>
      <c r="B3" s="7">
        <f>ROUNDUP(30000000/(Tool!$C$2/100),0)</f>
        <v>370998729</v>
      </c>
      <c r="C3" s="7">
        <f>ROUNDUP(10000000/(Tool!$C$2/100),0)</f>
        <v>123666243</v>
      </c>
      <c r="D3" s="7">
        <f>ROUNDUP(3000000/(Tool!$C$2/100),0)</f>
        <v>37099873</v>
      </c>
      <c r="E3" s="7">
        <f>ROUNDUP(1000000/(Tool!$C$2/100),0)</f>
        <v>12366625</v>
      </c>
      <c r="F3" s="7">
        <f>ROUNDUP(700000/(Tool!$C$2/100),0)</f>
        <v>8656637</v>
      </c>
      <c r="G3" s="7">
        <f>ROUNDUP(500000/(Tool!$C$2/100),0)</f>
        <v>6183313</v>
      </c>
      <c r="H3" s="7">
        <f>ROUNDUP(100000/(Tool!$C$2/100),0)</f>
        <v>1236663</v>
      </c>
      <c r="I3" s="7">
        <f>ROUNDUP(1000000/(Tool!$C$2/100),0)</f>
        <v>12366625</v>
      </c>
      <c r="J3" s="7">
        <f>ROUNDUP(800000/(Tool!$C$2/100),0)</f>
        <v>9893300</v>
      </c>
      <c r="K3" s="7">
        <f>ROUNDUP(650000/(Tool!$C$2/100),0)</f>
        <v>8038306</v>
      </c>
      <c r="L3" s="7">
        <f>ROUNDUP(100000/(Tool!$C$2/100),0)</f>
        <v>1236663</v>
      </c>
      <c r="M3" s="7">
        <f>ROUNDUP(1000000/(Tool!$C$2/100),0)</f>
        <v>12366625</v>
      </c>
      <c r="N3" s="7">
        <f>ROUNDUP(500000/(Tool!$C$2/100),0)</f>
        <v>6183313</v>
      </c>
      <c r="O3" s="7">
        <f>ROUNDUP(400000/(Tool!$C$2/100),0)</f>
        <v>4946650</v>
      </c>
      <c r="P3" s="7">
        <f>ROUNDUP(10000/(Tool!$C$2/100),0)</f>
        <v>123667</v>
      </c>
    </row>
    <row r="4" spans="1:16" x14ac:dyDescent="0.25">
      <c r="A4" s="6" t="s">
        <v>11</v>
      </c>
      <c r="B4" s="7">
        <f>ROUNDUP(30000000/(Tool!$C$2/100),0)</f>
        <v>370998729</v>
      </c>
      <c r="C4" s="7">
        <f>ROUNDUP(10000000/(Tool!$C$2/100),0)</f>
        <v>123666243</v>
      </c>
      <c r="D4" s="7">
        <f>ROUNDUP(3000000/(Tool!$C$2/100),0)</f>
        <v>37099873</v>
      </c>
      <c r="E4" s="7">
        <f>ROUNDUP(1000000/(Tool!$C$2/100),0)</f>
        <v>12366625</v>
      </c>
      <c r="F4" s="7">
        <f>ROUNDUP(900000/(Tool!$C$2/100),0)</f>
        <v>11129962</v>
      </c>
      <c r="G4" s="7">
        <f>ROUNDUP(850000/(Tool!$C$2/100),0)</f>
        <v>10511631</v>
      </c>
      <c r="H4" s="7">
        <f>ROUNDUP(250000/(Tool!$C$2/100),0)</f>
        <v>3091657</v>
      </c>
      <c r="I4" s="7">
        <f>ROUNDUP(1000000/(Tool!$C$2/100),0)</f>
        <v>12366625</v>
      </c>
      <c r="J4" s="7">
        <f>ROUNDUP(500000/(Tool!$C$2/100),0)</f>
        <v>6183313</v>
      </c>
      <c r="K4" s="7">
        <f>ROUNDUP(250000/(Tool!$C$2/100),0)</f>
        <v>3091657</v>
      </c>
      <c r="L4" s="7">
        <f>ROUNDUP(50000/(Tool!$C$2/100),0)</f>
        <v>618332</v>
      </c>
      <c r="M4" s="7">
        <f>ROUNDUP(1000000/(Tool!$C$2/100),0)</f>
        <v>12366625</v>
      </c>
      <c r="N4" s="7">
        <f>ROUNDUP(250000/(Tool!$C$2/100),0)</f>
        <v>3091657</v>
      </c>
      <c r="O4" s="7">
        <f>ROUNDUP(200000/(Tool!$C$2/100),0)</f>
        <v>2473325</v>
      </c>
      <c r="P4" s="7">
        <f>ROUNDUP(50000/(Tool!$C$2/100),0)</f>
        <v>618332</v>
      </c>
    </row>
    <row r="5" spans="1:16" x14ac:dyDescent="0.25">
      <c r="A5" s="6" t="s">
        <v>12</v>
      </c>
      <c r="B5" s="7">
        <f>ROUNDUP(30000000/(Tool!$C$2/100),0)</f>
        <v>370998729</v>
      </c>
      <c r="C5" s="7">
        <f>ROUNDUP(10000000/(Tool!$C$2/100),0)</f>
        <v>123666243</v>
      </c>
      <c r="D5" s="7">
        <f>ROUNDUP(3000000/(Tool!$C$2/100),0)</f>
        <v>37099873</v>
      </c>
      <c r="E5" s="7">
        <f>ROUNDUP(1000000/(Tool!$C$2/100),0)</f>
        <v>12366625</v>
      </c>
      <c r="F5" s="7">
        <f>ROUNDUP(900000/(Tool!$C$2/100),0)</f>
        <v>11129962</v>
      </c>
      <c r="G5" s="7">
        <f>ROUNDUP(800000/(Tool!$C$2/100),0)</f>
        <v>9893300</v>
      </c>
      <c r="H5" s="7">
        <f>ROUNDUP(250000/(Tool!$C$2/100),0)</f>
        <v>3091657</v>
      </c>
      <c r="I5" s="7">
        <f>ROUNDUP(1000000/(Tool!$C$2/100),0)</f>
        <v>12366625</v>
      </c>
      <c r="J5" s="7">
        <f>ROUNDUP(500000/(Tool!$C$2/100),0)</f>
        <v>6183313</v>
      </c>
      <c r="K5" s="7">
        <f>ROUNDUP(250000/(Tool!$C$2/100),0)</f>
        <v>3091657</v>
      </c>
      <c r="L5" s="7">
        <f>ROUNDUP(50000/(Tool!$C$2/100),0)</f>
        <v>618332</v>
      </c>
      <c r="M5" s="7">
        <f>ROUNDUP(1000000/(Tool!$C$2/100),0)</f>
        <v>12366625</v>
      </c>
      <c r="N5" s="7">
        <f>ROUNDUP(500000/(Tool!$C$2/100),0)</f>
        <v>6183313</v>
      </c>
      <c r="O5" s="7">
        <f>ROUNDUP(300000/(Tool!$C$2/100),0)</f>
        <v>3709988</v>
      </c>
      <c r="P5" s="7">
        <f>ROUNDUP(50000/(Tool!$C$2/100),0)</f>
        <v>618332</v>
      </c>
    </row>
    <row r="7" spans="1:16" x14ac:dyDescent="0.25">
      <c r="A7" s="9"/>
      <c r="B7" s="9"/>
      <c r="C7" s="9"/>
      <c r="D7" s="9"/>
      <c r="E7" s="9"/>
      <c r="F7" s="9"/>
      <c r="G7" s="9"/>
      <c r="H7" s="9"/>
    </row>
    <row r="9" spans="1:16" x14ac:dyDescent="0.25">
      <c r="A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ol</vt:lpstr>
      <vt:lpstr>Do-not-tou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ho</dc:creator>
  <cp:lastModifiedBy>Matthew Cho</cp:lastModifiedBy>
  <dcterms:created xsi:type="dcterms:W3CDTF">2020-07-03T14:05:57Z</dcterms:created>
  <dcterms:modified xsi:type="dcterms:W3CDTF">2020-09-18T19:47:57Z</dcterms:modified>
</cp:coreProperties>
</file>